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凋亡SCI\2025.9.18.修稿\S5 Fig 1 raw data\"/>
    </mc:Choice>
  </mc:AlternateContent>
  <xr:revisionPtr revIDLastSave="0" documentId="13_ncr:1_{44E4191C-3017-4A23-ACAB-37214C0C151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8" i="1" l="1"/>
  <c r="E38" i="1"/>
  <c r="E37" i="1"/>
  <c r="H37" i="1" s="1"/>
  <c r="E22" i="1"/>
  <c r="H22" i="1" s="1"/>
  <c r="E17" i="1"/>
  <c r="H17" i="1" s="1"/>
  <c r="H28" i="1"/>
  <c r="E28" i="1"/>
  <c r="E11" i="1"/>
  <c r="H11" i="1" s="1"/>
  <c r="E32" i="1"/>
  <c r="H32" i="1" s="1"/>
  <c r="E13" i="1"/>
  <c r="H13" i="1" s="1"/>
  <c r="E21" i="1"/>
  <c r="H21" i="1" s="1"/>
  <c r="E18" i="1"/>
  <c r="H18" i="1" s="1"/>
  <c r="E39" i="1"/>
  <c r="H39" i="1" s="1"/>
  <c r="E15" i="1"/>
  <c r="H15" i="1" s="1"/>
  <c r="E35" i="1"/>
  <c r="H35" i="1" s="1"/>
  <c r="H16" i="1"/>
  <c r="H19" i="1"/>
  <c r="H40" i="1"/>
  <c r="H42" i="1"/>
  <c r="H10" i="1"/>
  <c r="E2" i="1"/>
  <c r="E6" i="1"/>
  <c r="H6" i="1" s="1"/>
  <c r="E7" i="1"/>
  <c r="H7" i="1" s="1"/>
  <c r="E8" i="1"/>
  <c r="H8" i="1" s="1"/>
  <c r="E9" i="1"/>
  <c r="H9" i="1" s="1"/>
  <c r="E10" i="1"/>
  <c r="E12" i="1"/>
  <c r="H12" i="1" s="1"/>
  <c r="E16" i="1"/>
  <c r="E19" i="1"/>
  <c r="E20" i="1"/>
  <c r="H20" i="1" s="1"/>
  <c r="E26" i="1"/>
  <c r="H26" i="1" s="1"/>
  <c r="E27" i="1"/>
  <c r="H27" i="1" s="1"/>
  <c r="E29" i="1"/>
  <c r="H29" i="1" s="1"/>
  <c r="E30" i="1"/>
  <c r="H30" i="1" s="1"/>
  <c r="E31" i="1"/>
  <c r="H31" i="1" s="1"/>
  <c r="E33" i="1"/>
  <c r="H33" i="1" s="1"/>
  <c r="E36" i="1"/>
  <c r="H36" i="1" s="1"/>
  <c r="E40" i="1"/>
  <c r="E41" i="1"/>
  <c r="H41" i="1" s="1"/>
  <c r="E42" i="1"/>
  <c r="E3" i="1"/>
</calcChain>
</file>

<file path=xl/sharedStrings.xml><?xml version="1.0" encoding="utf-8"?>
<sst xmlns="http://schemas.openxmlformats.org/spreadsheetml/2006/main" count="41" uniqueCount="41">
  <si>
    <t>105(GD12)</t>
    <phoneticPr fontId="1" type="noConversion"/>
  </si>
  <si>
    <t>Control</t>
    <phoneticPr fontId="1" type="noConversion"/>
  </si>
  <si>
    <t>2(GD12)</t>
    <phoneticPr fontId="3" type="noConversion"/>
  </si>
  <si>
    <t>5(GD12)</t>
    <phoneticPr fontId="3" type="noConversion"/>
  </si>
  <si>
    <t>12(GD12)</t>
    <phoneticPr fontId="3" type="noConversion"/>
  </si>
  <si>
    <t>13(GD12)</t>
    <phoneticPr fontId="3" type="noConversion"/>
  </si>
  <si>
    <t>14(GD12)</t>
    <phoneticPr fontId="1" type="noConversion"/>
  </si>
  <si>
    <t>103(GD12)</t>
    <phoneticPr fontId="1" type="noConversion"/>
  </si>
  <si>
    <t>106(GD12)</t>
    <phoneticPr fontId="1" type="noConversion"/>
  </si>
  <si>
    <t>401(GD12)</t>
  </si>
  <si>
    <t>1(GD12)</t>
    <phoneticPr fontId="1" type="noConversion"/>
  </si>
  <si>
    <t>3(GD12)</t>
    <phoneticPr fontId="1" type="noConversion"/>
  </si>
  <si>
    <t>11(GD12)</t>
    <phoneticPr fontId="1" type="noConversion"/>
  </si>
  <si>
    <t>6(GD12)</t>
    <phoneticPr fontId="1" type="noConversion"/>
  </si>
  <si>
    <t>8(GD12)</t>
    <phoneticPr fontId="3" type="noConversion"/>
  </si>
  <si>
    <t>10(GD12)</t>
    <phoneticPr fontId="1" type="noConversion"/>
  </si>
  <si>
    <t>7(GD12)</t>
    <phoneticPr fontId="1" type="noConversion"/>
  </si>
  <si>
    <t>2(GD19)</t>
    <phoneticPr fontId="3" type="noConversion"/>
  </si>
  <si>
    <t>5(GD19)</t>
    <phoneticPr fontId="3" type="noConversion"/>
  </si>
  <si>
    <t>12(GD19)</t>
    <phoneticPr fontId="3" type="noConversion"/>
  </si>
  <si>
    <t>13(GD19)</t>
    <phoneticPr fontId="3" type="noConversion"/>
  </si>
  <si>
    <t>14(GD19)</t>
    <phoneticPr fontId="1" type="noConversion"/>
  </si>
  <si>
    <t>103(GD19)</t>
    <phoneticPr fontId="1" type="noConversion"/>
  </si>
  <si>
    <t>105(GD19)</t>
    <phoneticPr fontId="1" type="noConversion"/>
  </si>
  <si>
    <t>106(GD19)</t>
    <phoneticPr fontId="1" type="noConversion"/>
  </si>
  <si>
    <t>1(GD19)</t>
    <phoneticPr fontId="1" type="noConversion"/>
  </si>
  <si>
    <t>3(GD19)</t>
    <phoneticPr fontId="1" type="noConversion"/>
  </si>
  <si>
    <t>6(GD19)</t>
    <phoneticPr fontId="1" type="noConversion"/>
  </si>
  <si>
    <t>7(GD19)</t>
    <phoneticPr fontId="1" type="noConversion"/>
  </si>
  <si>
    <t>8(GD19)</t>
    <phoneticPr fontId="3" type="noConversion"/>
  </si>
  <si>
    <t>10(GD19)</t>
    <phoneticPr fontId="1" type="noConversion"/>
  </si>
  <si>
    <t>11(GD19)</t>
    <phoneticPr fontId="1" type="noConversion"/>
  </si>
  <si>
    <t>401(GD19)</t>
    <phoneticPr fontId="1" type="noConversion"/>
  </si>
  <si>
    <t>Average</t>
    <phoneticPr fontId="1" type="noConversion"/>
  </si>
  <si>
    <t xml:space="preserve">blank </t>
    <phoneticPr fontId="3" type="noConversion"/>
  </si>
  <si>
    <t>standard</t>
    <phoneticPr fontId="3" type="noConversion"/>
  </si>
  <si>
    <t>Blank average value</t>
    <phoneticPr fontId="1" type="noConversion"/>
  </si>
  <si>
    <t>standard average</t>
    <phoneticPr fontId="1" type="noConversion"/>
  </si>
  <si>
    <t>24h Urinary protein concentration (g/L)</t>
    <phoneticPr fontId="1" type="noConversion"/>
  </si>
  <si>
    <t>(measured value-blank) / (standard-blank)*0.526</t>
    <phoneticPr fontId="1" type="noConversion"/>
  </si>
  <si>
    <t>Astragal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0_ "/>
    <numFmt numFmtId="178" formatCode="0.0000_);\(0.0000\)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sz val="10"/>
      <color rgb="FFFF0000"/>
      <name val="Arial"/>
      <family val="2"/>
    </font>
    <font>
      <sz val="12"/>
      <color rgb="FFFF0000"/>
      <name val="宋体"/>
      <family val="3"/>
      <charset val="134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76" fontId="4" fillId="0" borderId="0" xfId="0" applyNumberFormat="1" applyFont="1" applyAlignment="1">
      <alignment horizontal="right"/>
    </xf>
    <xf numFmtId="0" fontId="5" fillId="0" borderId="0" xfId="0" applyFont="1"/>
    <xf numFmtId="177" fontId="6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1" fillId="0" borderId="0" xfId="0" applyFont="1"/>
    <xf numFmtId="0" fontId="10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/>
    <xf numFmtId="176" fontId="9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right"/>
    </xf>
    <xf numFmtId="177" fontId="12" fillId="0" borderId="0" xfId="0" applyNumberFormat="1" applyFont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vertical="center"/>
    </xf>
    <xf numFmtId="176" fontId="0" fillId="0" borderId="0" xfId="0" applyNumberFormat="1" applyAlignment="1">
      <alignment horizontal="right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tabSelected="1" zoomScale="126" workbookViewId="0">
      <selection activeCell="I6" sqref="I6"/>
    </sheetView>
  </sheetViews>
  <sheetFormatPr defaultRowHeight="13.9" x14ac:dyDescent="0.4"/>
  <cols>
    <col min="1" max="1" width="11.46484375" customWidth="1"/>
    <col min="5" max="5" width="16.59765625" customWidth="1"/>
    <col min="6" max="6" width="17.6640625" customWidth="1"/>
    <col min="7" max="7" width="15.53125" customWidth="1"/>
    <col min="8" max="8" width="42.796875" customWidth="1"/>
  </cols>
  <sheetData>
    <row r="1" spans="1:8" ht="15" x14ac:dyDescent="0.4">
      <c r="A1" s="7"/>
      <c r="B1" s="1"/>
      <c r="C1" s="1"/>
      <c r="D1" s="1"/>
      <c r="E1" s="22" t="s">
        <v>33</v>
      </c>
      <c r="F1" s="24" t="s">
        <v>36</v>
      </c>
      <c r="G1" s="24" t="s">
        <v>37</v>
      </c>
      <c r="H1" s="24" t="s">
        <v>39</v>
      </c>
    </row>
    <row r="2" spans="1:8" ht="15" x14ac:dyDescent="0.4">
      <c r="A2" s="26" t="s">
        <v>34</v>
      </c>
      <c r="B2" s="21">
        <v>0.34289999999999998</v>
      </c>
      <c r="C2" s="21">
        <v>0.3422</v>
      </c>
      <c r="D2" s="21">
        <v>0.33900000000000002</v>
      </c>
      <c r="E2" s="22">
        <f>(B2+C2+D2)/3</f>
        <v>0.34136666666666665</v>
      </c>
      <c r="F2" s="24"/>
      <c r="G2" s="24"/>
      <c r="H2" s="27" t="s">
        <v>38</v>
      </c>
    </row>
    <row r="3" spans="1:8" ht="15" x14ac:dyDescent="0.4">
      <c r="A3" s="26" t="s">
        <v>35</v>
      </c>
      <c r="B3" s="21">
        <v>0.52039999999999997</v>
      </c>
      <c r="C3" s="21">
        <v>0.51470000000000005</v>
      </c>
      <c r="D3" s="21">
        <v>0.54300000000000004</v>
      </c>
      <c r="E3" s="22">
        <f>(B3+C3+D3)/3</f>
        <v>0.52603333333333335</v>
      </c>
      <c r="F3" s="24"/>
      <c r="G3" s="24"/>
      <c r="H3" s="24"/>
    </row>
    <row r="4" spans="1:8" ht="15" x14ac:dyDescent="0.4">
      <c r="A4" s="7"/>
      <c r="B4" s="1"/>
      <c r="C4" s="1"/>
      <c r="D4" s="1"/>
      <c r="E4" s="22"/>
      <c r="F4" s="6"/>
      <c r="G4" s="6"/>
      <c r="H4" s="6"/>
    </row>
    <row r="5" spans="1:8" x14ac:dyDescent="0.4">
      <c r="A5" s="15" t="s">
        <v>1</v>
      </c>
      <c r="B5" s="23"/>
      <c r="C5" s="23"/>
      <c r="D5" s="23"/>
      <c r="E5" s="22"/>
    </row>
    <row r="6" spans="1:8" ht="15" x14ac:dyDescent="0.4">
      <c r="A6" s="5" t="s">
        <v>2</v>
      </c>
      <c r="B6" s="21">
        <v>0.46039999999999998</v>
      </c>
      <c r="C6" s="21">
        <v>0.47039999999999998</v>
      </c>
      <c r="D6" s="21">
        <v>0.43969999999999998</v>
      </c>
      <c r="E6" s="22">
        <f t="shared" ref="E6:E42" si="0">(B6+C6+D6)/3</f>
        <v>0.45683333333333326</v>
      </c>
      <c r="F6" s="9">
        <v>0.34139999999999998</v>
      </c>
      <c r="G6" s="20">
        <v>0.52600000000000002</v>
      </c>
      <c r="H6" s="9">
        <f>(E6-F6)/(G6-F6)*0.526</f>
        <v>0.32891621524015868</v>
      </c>
    </row>
    <row r="7" spans="1:8" ht="15" x14ac:dyDescent="0.4">
      <c r="A7" s="13" t="s">
        <v>3</v>
      </c>
      <c r="B7" s="21">
        <v>0.4214</v>
      </c>
      <c r="C7" s="21">
        <v>0.41959999999999997</v>
      </c>
      <c r="D7" s="21">
        <v>0.44219999999999998</v>
      </c>
      <c r="E7" s="22">
        <f t="shared" si="0"/>
        <v>0.4277333333333333</v>
      </c>
      <c r="F7" s="9">
        <v>0.34139999999999998</v>
      </c>
      <c r="G7" s="20">
        <v>0.52600000000000002</v>
      </c>
      <c r="H7" s="9">
        <f t="shared" ref="H7:H42" si="1">(E7-F7)/(G7-F7)*0.526</f>
        <v>0.24599855543517507</v>
      </c>
    </row>
    <row r="8" spans="1:8" ht="15" x14ac:dyDescent="0.4">
      <c r="A8" s="13" t="s">
        <v>4</v>
      </c>
      <c r="B8" s="21">
        <v>0.43030000000000002</v>
      </c>
      <c r="C8" s="21">
        <v>0.43120000000000003</v>
      </c>
      <c r="D8" s="21">
        <v>0.4955</v>
      </c>
      <c r="E8" s="22">
        <f t="shared" si="0"/>
        <v>0.45233333333333331</v>
      </c>
      <c r="F8" s="9">
        <v>0.34139999999999998</v>
      </c>
      <c r="G8" s="20">
        <v>0.52600000000000002</v>
      </c>
      <c r="H8" s="9">
        <f t="shared" si="1"/>
        <v>0.31609389671361493</v>
      </c>
    </row>
    <row r="9" spans="1:8" ht="15" x14ac:dyDescent="0.4">
      <c r="A9" s="13" t="s">
        <v>5</v>
      </c>
      <c r="B9" s="21">
        <v>0.43109999999999998</v>
      </c>
      <c r="C9" s="21">
        <v>0.41949999999999998</v>
      </c>
      <c r="D9" s="21">
        <v>0.4153</v>
      </c>
      <c r="E9" s="22">
        <f t="shared" si="0"/>
        <v>0.42196666666666666</v>
      </c>
      <c r="F9" s="9">
        <v>0.34139999999999998</v>
      </c>
      <c r="G9" s="20">
        <v>0.52600000000000002</v>
      </c>
      <c r="H9" s="9">
        <f t="shared" si="1"/>
        <v>0.22956699169375225</v>
      </c>
    </row>
    <row r="10" spans="1:8" ht="15" x14ac:dyDescent="0.4">
      <c r="A10" s="14" t="s">
        <v>6</v>
      </c>
      <c r="B10" s="21">
        <v>0.40870000000000001</v>
      </c>
      <c r="C10" s="21">
        <v>0.44309999999999999</v>
      </c>
      <c r="D10" s="21">
        <v>0.41299999999999998</v>
      </c>
      <c r="E10" s="22">
        <f t="shared" si="0"/>
        <v>0.42159999999999997</v>
      </c>
      <c r="F10" s="9">
        <v>0.34139999999999998</v>
      </c>
      <c r="G10" s="20">
        <v>0.52600000000000002</v>
      </c>
      <c r="H10" s="9">
        <f t="shared" si="1"/>
        <v>0.22852221018418195</v>
      </c>
    </row>
    <row r="11" spans="1:8" ht="15" x14ac:dyDescent="0.4">
      <c r="A11" s="13" t="s">
        <v>7</v>
      </c>
      <c r="B11" s="21">
        <v>0.4249</v>
      </c>
      <c r="C11" s="21">
        <v>0.45100000000000001</v>
      </c>
      <c r="D11" s="21">
        <v>0.44579999999999997</v>
      </c>
      <c r="E11" s="22">
        <f t="shared" si="0"/>
        <v>0.44056666666666661</v>
      </c>
      <c r="F11" s="9">
        <v>0.34139999999999998</v>
      </c>
      <c r="G11" s="20">
        <v>0.52600000000000002</v>
      </c>
      <c r="H11" s="9">
        <f t="shared" si="1"/>
        <v>0.28256590827013345</v>
      </c>
    </row>
    <row r="12" spans="1:8" ht="15" x14ac:dyDescent="0.4">
      <c r="A12" s="14" t="s">
        <v>0</v>
      </c>
      <c r="B12" s="21">
        <v>0.44280000000000003</v>
      </c>
      <c r="C12" s="21">
        <v>0.46779999999999999</v>
      </c>
      <c r="D12" s="21">
        <v>0.4612</v>
      </c>
      <c r="E12" s="22">
        <f t="shared" si="0"/>
        <v>0.45726666666666671</v>
      </c>
      <c r="F12" s="9">
        <v>0.34139999999999998</v>
      </c>
      <c r="G12" s="20">
        <v>0.52600000000000002</v>
      </c>
      <c r="H12" s="9">
        <f t="shared" si="1"/>
        <v>0.33015095702419656</v>
      </c>
    </row>
    <row r="13" spans="1:8" ht="15" x14ac:dyDescent="0.4">
      <c r="A13" s="14" t="s">
        <v>8</v>
      </c>
      <c r="B13" s="21">
        <v>0.4224</v>
      </c>
      <c r="C13" s="21">
        <v>0.43330000000000002</v>
      </c>
      <c r="D13" s="21">
        <v>0.42980000000000002</v>
      </c>
      <c r="E13" s="22">
        <f t="shared" si="0"/>
        <v>0.42850000000000005</v>
      </c>
      <c r="F13" s="9">
        <v>0.34139999999999998</v>
      </c>
      <c r="G13" s="20">
        <v>0.52600000000000002</v>
      </c>
      <c r="H13" s="9">
        <f t="shared" si="1"/>
        <v>0.24818309859154944</v>
      </c>
    </row>
    <row r="14" spans="1:8" ht="15" x14ac:dyDescent="0.4">
      <c r="A14" s="14"/>
      <c r="B14" s="10"/>
      <c r="C14" s="10"/>
      <c r="D14" s="10"/>
      <c r="E14" s="22"/>
      <c r="F14" s="9"/>
      <c r="G14" s="20"/>
      <c r="H14" s="9"/>
    </row>
    <row r="15" spans="1:8" ht="15" x14ac:dyDescent="0.4">
      <c r="A15" s="5" t="s">
        <v>17</v>
      </c>
      <c r="B15" s="21">
        <v>0.44779999999999998</v>
      </c>
      <c r="C15" s="21">
        <v>0.46439999999999998</v>
      </c>
      <c r="D15" s="21">
        <v>0.45669999999999999</v>
      </c>
      <c r="E15" s="22">
        <f t="shared" si="0"/>
        <v>0.45629999999999998</v>
      </c>
      <c r="F15" s="9">
        <v>0.34139999999999998</v>
      </c>
      <c r="G15" s="20">
        <v>0.52600000000000002</v>
      </c>
      <c r="H15" s="9">
        <f t="shared" si="1"/>
        <v>0.32739653304442035</v>
      </c>
    </row>
    <row r="16" spans="1:8" ht="15" x14ac:dyDescent="0.4">
      <c r="A16" s="13" t="s">
        <v>18</v>
      </c>
      <c r="B16" s="21">
        <v>0.44390000000000002</v>
      </c>
      <c r="C16" s="21">
        <v>0.40699999999999997</v>
      </c>
      <c r="D16" s="21">
        <v>0.4249</v>
      </c>
      <c r="E16" s="22">
        <f t="shared" si="0"/>
        <v>0.42526666666666668</v>
      </c>
      <c r="F16" s="9">
        <v>0.34139999999999998</v>
      </c>
      <c r="G16" s="20">
        <v>0.52600000000000002</v>
      </c>
      <c r="H16" s="9">
        <f t="shared" si="1"/>
        <v>0.23897002527988448</v>
      </c>
    </row>
    <row r="17" spans="1:8" ht="15" x14ac:dyDescent="0.4">
      <c r="A17" s="13" t="s">
        <v>19</v>
      </c>
      <c r="B17" s="21">
        <v>0.46479999999999999</v>
      </c>
      <c r="C17" s="21">
        <v>0.45629999999999998</v>
      </c>
      <c r="D17" s="21">
        <v>0.45290000000000002</v>
      </c>
      <c r="E17" s="22">
        <f t="shared" si="0"/>
        <v>0.45800000000000002</v>
      </c>
      <c r="F17" s="9">
        <v>0.34139999999999998</v>
      </c>
      <c r="G17" s="20">
        <v>0.52600000000000002</v>
      </c>
      <c r="H17" s="9">
        <f t="shared" si="1"/>
        <v>0.33224052004333698</v>
      </c>
    </row>
    <row r="18" spans="1:8" ht="15" x14ac:dyDescent="0.4">
      <c r="A18" s="13" t="s">
        <v>20</v>
      </c>
      <c r="B18" s="21">
        <v>0.42270000000000002</v>
      </c>
      <c r="C18" s="21">
        <v>0.41499999999999998</v>
      </c>
      <c r="D18" s="21">
        <v>0.44529999999999997</v>
      </c>
      <c r="E18" s="22">
        <f t="shared" si="0"/>
        <v>0.42766666666666664</v>
      </c>
      <c r="F18" s="9">
        <v>0.34139999999999998</v>
      </c>
      <c r="G18" s="20">
        <v>0.52600000000000002</v>
      </c>
      <c r="H18" s="9">
        <f t="shared" si="1"/>
        <v>0.24580859516070774</v>
      </c>
    </row>
    <row r="19" spans="1:8" ht="15" x14ac:dyDescent="0.4">
      <c r="A19" s="14" t="s">
        <v>21</v>
      </c>
      <c r="B19" s="21">
        <v>0.41170000000000001</v>
      </c>
      <c r="C19" s="21">
        <v>0.46450000000000002</v>
      </c>
      <c r="D19" s="21">
        <v>0.48180000000000001</v>
      </c>
      <c r="E19" s="22">
        <f t="shared" si="0"/>
        <v>0.45266666666666672</v>
      </c>
      <c r="F19" s="9">
        <v>0.34139999999999998</v>
      </c>
      <c r="G19" s="20">
        <v>0.52600000000000002</v>
      </c>
      <c r="H19" s="9">
        <f t="shared" si="1"/>
        <v>0.31704369808595173</v>
      </c>
    </row>
    <row r="20" spans="1:8" ht="15" x14ac:dyDescent="0.4">
      <c r="A20" s="14" t="s">
        <v>22</v>
      </c>
      <c r="B20" s="21">
        <v>0.47</v>
      </c>
      <c r="C20" s="21">
        <v>0.47020000000000001</v>
      </c>
      <c r="D20" s="21">
        <v>0.46650000000000003</v>
      </c>
      <c r="E20" s="22">
        <f t="shared" si="0"/>
        <v>0.46889999999999993</v>
      </c>
      <c r="F20" s="9">
        <v>0.34139999999999998</v>
      </c>
      <c r="G20" s="20">
        <v>0.52600000000000002</v>
      </c>
      <c r="H20" s="9">
        <f t="shared" si="1"/>
        <v>0.36329902491874305</v>
      </c>
    </row>
    <row r="21" spans="1:8" ht="15" x14ac:dyDescent="0.4">
      <c r="A21" s="14" t="s">
        <v>23</v>
      </c>
      <c r="B21" s="21">
        <v>0.4335</v>
      </c>
      <c r="C21" s="21">
        <v>0.42570000000000002</v>
      </c>
      <c r="D21" s="21">
        <v>0.46239999999999998</v>
      </c>
      <c r="E21" s="22">
        <f t="shared" si="0"/>
        <v>0.44053333333333328</v>
      </c>
      <c r="F21" s="9">
        <v>0.34139999999999998</v>
      </c>
      <c r="G21" s="20">
        <v>0.52600000000000002</v>
      </c>
      <c r="H21" s="9">
        <f t="shared" si="1"/>
        <v>0.28247092813289981</v>
      </c>
    </row>
    <row r="22" spans="1:8" ht="15" x14ac:dyDescent="0.4">
      <c r="A22" s="14" t="s">
        <v>24</v>
      </c>
      <c r="B22" s="21">
        <v>0.44729999999999998</v>
      </c>
      <c r="C22" s="21">
        <v>0.46210000000000001</v>
      </c>
      <c r="D22" s="21">
        <v>0.45369999999999999</v>
      </c>
      <c r="E22" s="22">
        <f t="shared" si="0"/>
        <v>0.45436666666666664</v>
      </c>
      <c r="F22" s="9">
        <v>0.34139999999999998</v>
      </c>
      <c r="G22" s="20">
        <v>0.52600000000000002</v>
      </c>
      <c r="H22" s="9">
        <f t="shared" si="1"/>
        <v>0.32188768508486809</v>
      </c>
    </row>
    <row r="23" spans="1:8" ht="15" x14ac:dyDescent="0.4">
      <c r="A23" s="14"/>
      <c r="E23" s="22"/>
      <c r="F23" s="9"/>
      <c r="G23" s="20"/>
      <c r="H23" s="9"/>
    </row>
    <row r="24" spans="1:8" ht="15" x14ac:dyDescent="0.4">
      <c r="B24" s="23"/>
      <c r="C24" s="23"/>
      <c r="D24" s="23"/>
      <c r="E24" s="22"/>
      <c r="F24" s="9"/>
      <c r="G24" s="20"/>
      <c r="H24" s="9"/>
    </row>
    <row r="25" spans="1:8" ht="15" x14ac:dyDescent="0.4">
      <c r="A25" s="11" t="s">
        <v>40</v>
      </c>
      <c r="B25" s="23"/>
      <c r="C25" s="23"/>
      <c r="D25" s="23"/>
      <c r="E25" s="22"/>
      <c r="F25" s="9"/>
      <c r="G25" s="20"/>
      <c r="H25" s="9"/>
    </row>
    <row r="26" spans="1:8" ht="15" x14ac:dyDescent="0.4">
      <c r="A26" s="12" t="s">
        <v>10</v>
      </c>
      <c r="B26" s="21">
        <v>0.43559999999999999</v>
      </c>
      <c r="C26" s="21">
        <v>0.43519999999999998</v>
      </c>
      <c r="D26" s="21">
        <v>0.42880000000000001</v>
      </c>
      <c r="E26" s="22">
        <f t="shared" si="0"/>
        <v>0.43320000000000003</v>
      </c>
      <c r="F26" s="9">
        <v>0.34139999999999998</v>
      </c>
      <c r="G26" s="20">
        <v>0.52600000000000002</v>
      </c>
      <c r="H26" s="9">
        <f t="shared" si="1"/>
        <v>0.2615752979414952</v>
      </c>
    </row>
    <row r="27" spans="1:8" ht="15" x14ac:dyDescent="0.4">
      <c r="A27" s="12" t="s">
        <v>11</v>
      </c>
      <c r="B27" s="21">
        <v>0.4254</v>
      </c>
      <c r="C27" s="21">
        <v>0.46920000000000001</v>
      </c>
      <c r="D27" s="21">
        <v>0.47</v>
      </c>
      <c r="E27" s="22">
        <f t="shared" si="0"/>
        <v>0.4548666666666667</v>
      </c>
      <c r="F27" s="9">
        <v>0.34139999999999998</v>
      </c>
      <c r="G27" s="20">
        <v>0.52600000000000002</v>
      </c>
      <c r="H27" s="9">
        <f t="shared" si="1"/>
        <v>0.32331238714337318</v>
      </c>
    </row>
    <row r="28" spans="1:8" ht="15" x14ac:dyDescent="0.4">
      <c r="A28" s="12" t="s">
        <v>13</v>
      </c>
      <c r="B28" s="21">
        <v>0.45900000000000002</v>
      </c>
      <c r="C28" s="21">
        <v>0.46260000000000001</v>
      </c>
      <c r="D28" s="21">
        <v>0.46</v>
      </c>
      <c r="E28" s="22">
        <f>(B28+C28+D28)/3</f>
        <v>0.46053333333333329</v>
      </c>
      <c r="F28" s="9">
        <v>0.34139999999999998</v>
      </c>
      <c r="G28" s="20">
        <v>0.52600000000000002</v>
      </c>
      <c r="H28" s="9">
        <f t="shared" si="1"/>
        <v>0.33945901047309485</v>
      </c>
    </row>
    <row r="29" spans="1:8" ht="15" x14ac:dyDescent="0.4">
      <c r="A29" s="12" t="s">
        <v>16</v>
      </c>
      <c r="B29" s="21">
        <v>0.47849999999999998</v>
      </c>
      <c r="C29" s="21">
        <v>0.46289999999999998</v>
      </c>
      <c r="D29" s="21">
        <v>0.42649999999999999</v>
      </c>
      <c r="E29" s="22">
        <f t="shared" si="0"/>
        <v>0.45596666666666669</v>
      </c>
      <c r="F29" s="9">
        <v>0.34139999999999998</v>
      </c>
      <c r="G29" s="20">
        <v>0.52600000000000002</v>
      </c>
      <c r="H29" s="9">
        <f t="shared" si="1"/>
        <v>0.32644673167208382</v>
      </c>
    </row>
    <row r="30" spans="1:8" ht="15" x14ac:dyDescent="0.4">
      <c r="A30" s="12" t="s">
        <v>14</v>
      </c>
      <c r="B30" s="21">
        <v>0.42759999999999998</v>
      </c>
      <c r="C30" s="21">
        <v>0.4239</v>
      </c>
      <c r="D30" s="21">
        <v>0.41739999999999999</v>
      </c>
      <c r="E30" s="22">
        <f t="shared" si="0"/>
        <v>0.42296666666666666</v>
      </c>
      <c r="F30" s="9">
        <v>0.34139999999999998</v>
      </c>
      <c r="G30" s="20">
        <v>0.52600000000000002</v>
      </c>
      <c r="H30" s="9">
        <f t="shared" si="1"/>
        <v>0.23241639581076198</v>
      </c>
    </row>
    <row r="31" spans="1:8" ht="15" x14ac:dyDescent="0.4">
      <c r="A31" s="12" t="s">
        <v>15</v>
      </c>
      <c r="B31" s="21">
        <v>0.40129999999999999</v>
      </c>
      <c r="C31" s="21">
        <v>0.45390000000000003</v>
      </c>
      <c r="D31" s="21">
        <v>0.41389999999999999</v>
      </c>
      <c r="E31" s="22">
        <f t="shared" si="0"/>
        <v>0.42303333333333332</v>
      </c>
      <c r="F31" s="9">
        <v>0.34139999999999998</v>
      </c>
      <c r="G31" s="20">
        <v>0.52600000000000002</v>
      </c>
      <c r="H31" s="9">
        <f t="shared" si="1"/>
        <v>0.23260635608522928</v>
      </c>
    </row>
    <row r="32" spans="1:8" ht="15" x14ac:dyDescent="0.4">
      <c r="A32" s="12" t="s">
        <v>12</v>
      </c>
      <c r="B32" s="21">
        <v>0.40699999999999997</v>
      </c>
      <c r="C32" s="21">
        <v>0.436</v>
      </c>
      <c r="D32" s="21">
        <v>0.44230000000000003</v>
      </c>
      <c r="E32" s="22">
        <f t="shared" si="0"/>
        <v>0.42843333333333328</v>
      </c>
      <c r="F32" s="9">
        <v>0.34139999999999998</v>
      </c>
      <c r="G32" s="20">
        <v>0.52600000000000002</v>
      </c>
      <c r="H32" s="9">
        <f t="shared" si="1"/>
        <v>0.24799313831708181</v>
      </c>
    </row>
    <row r="33" spans="1:8" ht="15" x14ac:dyDescent="0.4">
      <c r="A33" s="12" t="s">
        <v>9</v>
      </c>
      <c r="B33" s="21">
        <v>0.4355</v>
      </c>
      <c r="C33" s="21">
        <v>0.44940000000000002</v>
      </c>
      <c r="D33" s="21">
        <v>0.44409999999999999</v>
      </c>
      <c r="E33" s="22">
        <f t="shared" si="0"/>
        <v>0.443</v>
      </c>
      <c r="F33" s="9">
        <v>0.34139999999999998</v>
      </c>
      <c r="G33" s="20">
        <v>0.52600000000000002</v>
      </c>
      <c r="H33" s="9">
        <f>(E33-F33)/(G33-F33)*0.526</f>
        <v>0.28949945828819074</v>
      </c>
    </row>
    <row r="34" spans="1:8" ht="15" x14ac:dyDescent="0.4">
      <c r="A34" s="12"/>
      <c r="F34" s="9"/>
      <c r="G34" s="20"/>
      <c r="H34" s="9"/>
    </row>
    <row r="35" spans="1:8" ht="15" x14ac:dyDescent="0.4">
      <c r="A35" s="12" t="s">
        <v>25</v>
      </c>
      <c r="B35" s="21">
        <v>0.42380000000000001</v>
      </c>
      <c r="C35" s="21">
        <v>0.45490000000000003</v>
      </c>
      <c r="D35" s="21">
        <v>0.46210000000000001</v>
      </c>
      <c r="E35" s="22">
        <f t="shared" si="0"/>
        <v>0.44693333333333335</v>
      </c>
      <c r="F35" s="9">
        <v>0.34139999999999998</v>
      </c>
      <c r="G35" s="20">
        <v>0.52600000000000002</v>
      </c>
      <c r="H35" s="9">
        <f t="shared" si="1"/>
        <v>0.30070711448176241</v>
      </c>
    </row>
    <row r="36" spans="1:8" ht="15" x14ac:dyDescent="0.4">
      <c r="A36" s="12" t="s">
        <v>26</v>
      </c>
      <c r="B36" s="21">
        <v>0.46010000000000001</v>
      </c>
      <c r="C36" s="21">
        <v>0.47210000000000002</v>
      </c>
      <c r="D36" s="21">
        <v>0.4541</v>
      </c>
      <c r="E36" s="22">
        <f t="shared" si="0"/>
        <v>0.46210000000000001</v>
      </c>
      <c r="F36" s="9">
        <v>0.34139999999999998</v>
      </c>
      <c r="G36" s="20">
        <v>0.52600000000000002</v>
      </c>
      <c r="H36" s="9">
        <f t="shared" si="1"/>
        <v>0.34392307692307694</v>
      </c>
    </row>
    <row r="37" spans="1:8" ht="15" x14ac:dyDescent="0.4">
      <c r="A37" s="12" t="s">
        <v>27</v>
      </c>
      <c r="B37" s="21">
        <v>0.437</v>
      </c>
      <c r="C37" s="21">
        <v>0.4335</v>
      </c>
      <c r="D37" s="21">
        <v>0.42220000000000002</v>
      </c>
      <c r="E37" s="22">
        <f t="shared" si="0"/>
        <v>0.43090000000000001</v>
      </c>
      <c r="F37" s="9">
        <v>0.34139999999999998</v>
      </c>
      <c r="G37" s="20">
        <v>0.52600000000000002</v>
      </c>
      <c r="H37" s="9">
        <f t="shared" si="1"/>
        <v>0.25502166847237273</v>
      </c>
    </row>
    <row r="38" spans="1:8" ht="15" x14ac:dyDescent="0.4">
      <c r="A38" s="12" t="s">
        <v>28</v>
      </c>
      <c r="B38" s="21">
        <v>0.45829999999999999</v>
      </c>
      <c r="C38" s="21">
        <v>0.47460000000000002</v>
      </c>
      <c r="D38" s="21">
        <v>0.46760000000000002</v>
      </c>
      <c r="E38" s="22">
        <f t="shared" si="0"/>
        <v>0.46683333333333338</v>
      </c>
      <c r="F38" s="9">
        <v>0.34139999999999998</v>
      </c>
      <c r="G38" s="20">
        <v>0.52600000000000002</v>
      </c>
      <c r="H38" s="9">
        <f t="shared" si="1"/>
        <v>0.35741025641025648</v>
      </c>
    </row>
    <row r="39" spans="1:8" ht="15" x14ac:dyDescent="0.4">
      <c r="A39" s="12" t="s">
        <v>29</v>
      </c>
      <c r="B39" s="21">
        <v>0.46500000000000002</v>
      </c>
      <c r="C39" s="21">
        <v>0.42709999999999998</v>
      </c>
      <c r="D39" s="21">
        <v>0.43640000000000001</v>
      </c>
      <c r="E39" s="22">
        <f t="shared" si="0"/>
        <v>0.44283333333333336</v>
      </c>
      <c r="F39" s="9">
        <v>0.34139999999999998</v>
      </c>
      <c r="G39" s="20">
        <v>0.52600000000000002</v>
      </c>
      <c r="H39" s="9">
        <f t="shared" si="1"/>
        <v>0.28902455760202245</v>
      </c>
    </row>
    <row r="40" spans="1:8" ht="15" x14ac:dyDescent="0.4">
      <c r="A40" s="12" t="s">
        <v>30</v>
      </c>
      <c r="B40" s="21">
        <v>0.48520000000000002</v>
      </c>
      <c r="C40" s="21">
        <v>0.42080000000000001</v>
      </c>
      <c r="D40" s="21">
        <v>0.4763</v>
      </c>
      <c r="E40" s="22">
        <f t="shared" si="0"/>
        <v>0.46076666666666671</v>
      </c>
      <c r="F40" s="9">
        <v>0.34139999999999998</v>
      </c>
      <c r="G40" s="20">
        <v>0.52600000000000002</v>
      </c>
      <c r="H40" s="9">
        <f t="shared" si="1"/>
        <v>0.34012387143373074</v>
      </c>
    </row>
    <row r="41" spans="1:8" ht="15" x14ac:dyDescent="0.4">
      <c r="A41" s="12" t="s">
        <v>31</v>
      </c>
      <c r="B41" s="21">
        <v>0.46110000000000001</v>
      </c>
      <c r="C41" s="21">
        <v>0.43440000000000001</v>
      </c>
      <c r="D41" s="21">
        <v>0.436</v>
      </c>
      <c r="E41" s="22">
        <f t="shared" si="0"/>
        <v>0.4438333333333333</v>
      </c>
      <c r="F41" s="9">
        <v>0.34139999999999998</v>
      </c>
      <c r="G41" s="20">
        <v>0.52600000000000002</v>
      </c>
      <c r="H41" s="9">
        <f t="shared" si="1"/>
        <v>0.29187396171903202</v>
      </c>
    </row>
    <row r="42" spans="1:8" ht="15" x14ac:dyDescent="0.4">
      <c r="A42" s="12" t="s">
        <v>32</v>
      </c>
      <c r="B42" s="21">
        <v>0.45939999999999998</v>
      </c>
      <c r="C42" s="21">
        <v>0.46129999999999999</v>
      </c>
      <c r="D42" s="21">
        <v>0.45150000000000001</v>
      </c>
      <c r="E42" s="22">
        <f t="shared" si="0"/>
        <v>0.45739999999999997</v>
      </c>
      <c r="F42" s="9">
        <v>0.34139999999999998</v>
      </c>
      <c r="G42" s="20">
        <v>0.52600000000000002</v>
      </c>
      <c r="H42" s="9">
        <f t="shared" si="1"/>
        <v>0.33053087757313099</v>
      </c>
    </row>
    <row r="43" spans="1:8" ht="15" x14ac:dyDescent="0.4">
      <c r="A43" s="12"/>
      <c r="E43" s="9"/>
      <c r="F43" s="9"/>
      <c r="G43" s="8"/>
      <c r="H43" s="9"/>
    </row>
    <row r="44" spans="1:8" ht="15" x14ac:dyDescent="0.4">
      <c r="A44" s="12"/>
      <c r="B44" s="25"/>
      <c r="C44" s="25"/>
      <c r="D44" s="25"/>
      <c r="E44" s="9"/>
      <c r="F44" s="9"/>
      <c r="G44" s="9"/>
      <c r="H44" s="9"/>
    </row>
    <row r="45" spans="1:8" ht="15" x14ac:dyDescent="0.4">
      <c r="A45" s="12"/>
      <c r="B45" s="18"/>
      <c r="C45" s="18"/>
      <c r="D45" s="18"/>
      <c r="E45" s="9"/>
      <c r="F45" s="9"/>
      <c r="G45" s="9"/>
      <c r="H45" s="9"/>
    </row>
    <row r="46" spans="1:8" ht="15" x14ac:dyDescent="0.4">
      <c r="A46" s="12"/>
      <c r="B46" s="18"/>
      <c r="C46" s="18"/>
      <c r="D46" s="18"/>
      <c r="E46" s="9"/>
      <c r="F46" s="9"/>
      <c r="G46" s="9"/>
      <c r="H46" s="9"/>
    </row>
    <row r="47" spans="1:8" ht="15" x14ac:dyDescent="0.4">
      <c r="A47" s="12"/>
      <c r="B47" s="18"/>
      <c r="C47" s="18"/>
      <c r="D47" s="18"/>
      <c r="E47" s="9"/>
      <c r="F47" s="9"/>
      <c r="G47" s="9"/>
      <c r="H47" s="9"/>
    </row>
    <row r="48" spans="1:8" ht="15" x14ac:dyDescent="0.4">
      <c r="A48" s="12"/>
      <c r="B48" s="18"/>
      <c r="C48" s="18"/>
      <c r="D48" s="18"/>
      <c r="E48" s="9"/>
      <c r="F48" s="9"/>
      <c r="G48" s="9"/>
      <c r="H48" s="9"/>
    </row>
    <row r="50" spans="1:8" ht="15" x14ac:dyDescent="0.4">
      <c r="A50" s="16"/>
      <c r="B50" s="17"/>
      <c r="C50" s="17"/>
      <c r="D50" s="17"/>
      <c r="E50" s="19"/>
      <c r="F50" s="19"/>
      <c r="G50" s="19"/>
      <c r="H50" s="19"/>
    </row>
    <row r="52" spans="1:8" ht="15" x14ac:dyDescent="0.4">
      <c r="A52" s="16"/>
      <c r="B52" s="17"/>
      <c r="C52" s="17"/>
      <c r="D52" s="17"/>
      <c r="E52" s="19"/>
      <c r="F52" s="19"/>
      <c r="G52" s="19"/>
      <c r="H52" s="19"/>
    </row>
    <row r="54" spans="1:8" ht="15" x14ac:dyDescent="0.4">
      <c r="A54" s="16"/>
      <c r="B54" s="17"/>
      <c r="C54" s="17"/>
      <c r="D54" s="17"/>
      <c r="E54" s="19"/>
      <c r="F54" s="19"/>
      <c r="G54" s="19"/>
      <c r="H54" s="19"/>
    </row>
    <row r="56" spans="1:8" ht="15" x14ac:dyDescent="0.4">
      <c r="A56" s="16"/>
      <c r="B56" s="17"/>
      <c r="C56" s="17"/>
      <c r="D56" s="17"/>
      <c r="E56" s="19"/>
      <c r="F56" s="19"/>
      <c r="G56" s="19"/>
      <c r="H56" s="19"/>
    </row>
    <row r="58" spans="1:8" ht="15.75" x14ac:dyDescent="0.4">
      <c r="A58" s="2"/>
      <c r="B58" s="4"/>
      <c r="C58" s="4"/>
      <c r="D58" s="4"/>
      <c r="E58" s="3"/>
      <c r="F58" s="3"/>
      <c r="G58" s="3"/>
      <c r="H58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20T01:39:23Z</dcterms:modified>
</cp:coreProperties>
</file>